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annach\OneDrive - Bond University\"/>
    </mc:Choice>
  </mc:AlternateContent>
  <xr:revisionPtr revIDLastSave="6" documentId="8_{D187CB89-C190-40A6-B692-BF065A6D0ACC}" xr6:coauthVersionLast="38" xr6:coauthVersionMax="38" xr10:uidLastSave="{D07787B0-A186-42C8-87CC-BD3C7601FF46}"/>
  <bookViews>
    <workbookView xWindow="0" yWindow="0" windowWidth="21570" windowHeight="7920" xr2:uid="{BDB6693A-00BD-4DCF-9BD7-D3D11321A9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" l="1"/>
  <c r="D6" i="1"/>
  <c r="D8" i="1"/>
  <c r="D10" i="1"/>
  <c r="D12" i="1"/>
  <c r="D14" i="1"/>
  <c r="D16" i="1"/>
  <c r="D18" i="1"/>
  <c r="D20" i="1"/>
  <c r="D22" i="1"/>
  <c r="D24" i="1"/>
  <c r="D26" i="1"/>
  <c r="D30" i="1"/>
  <c r="D32" i="1"/>
  <c r="D34" i="1"/>
  <c r="D36" i="1"/>
  <c r="D38" i="1"/>
  <c r="D40" i="1"/>
  <c r="D42" i="1"/>
  <c r="D44" i="1"/>
  <c r="D46" i="1"/>
  <c r="D48" i="1"/>
  <c r="D50" i="1"/>
  <c r="D52" i="1"/>
  <c r="D2" i="1"/>
  <c r="C3" i="1"/>
  <c r="D3" i="1" s="1"/>
  <c r="C4" i="1"/>
  <c r="C5" i="1"/>
  <c r="D5" i="1" s="1"/>
  <c r="C6" i="1"/>
  <c r="C7" i="1"/>
  <c r="D7" i="1" s="1"/>
  <c r="C8" i="1"/>
  <c r="C9" i="1"/>
  <c r="D9" i="1" s="1"/>
  <c r="C10" i="1"/>
  <c r="C11" i="1"/>
  <c r="D11" i="1" s="1"/>
  <c r="C12" i="1"/>
  <c r="C13" i="1"/>
  <c r="D13" i="1" s="1"/>
  <c r="C14" i="1"/>
  <c r="C15" i="1"/>
  <c r="D15" i="1" s="1"/>
  <c r="C16" i="1"/>
  <c r="C17" i="1"/>
  <c r="D17" i="1" s="1"/>
  <c r="C18" i="1"/>
  <c r="C19" i="1"/>
  <c r="D19" i="1" s="1"/>
  <c r="C20" i="1"/>
  <c r="C21" i="1"/>
  <c r="D21" i="1" s="1"/>
  <c r="C22" i="1"/>
  <c r="C23" i="1"/>
  <c r="D23" i="1" s="1"/>
  <c r="C24" i="1"/>
  <c r="C25" i="1"/>
  <c r="D25" i="1" s="1"/>
  <c r="C26" i="1"/>
  <c r="C27" i="1"/>
  <c r="D27" i="1" s="1"/>
  <c r="C28" i="1"/>
  <c r="D28" i="1" s="1"/>
  <c r="C29" i="1"/>
  <c r="D29" i="1" s="1"/>
  <c r="C30" i="1"/>
  <c r="C31" i="1"/>
  <c r="D31" i="1" s="1"/>
  <c r="C32" i="1"/>
  <c r="C33" i="1"/>
  <c r="D33" i="1" s="1"/>
  <c r="C34" i="1"/>
  <c r="C35" i="1"/>
  <c r="D35" i="1" s="1"/>
  <c r="C36" i="1"/>
  <c r="C37" i="1"/>
  <c r="D37" i="1" s="1"/>
  <c r="C38" i="1"/>
  <c r="C39" i="1"/>
  <c r="D39" i="1" s="1"/>
  <c r="C40" i="1"/>
  <c r="C41" i="1"/>
  <c r="D41" i="1" s="1"/>
  <c r="C42" i="1"/>
  <c r="C43" i="1"/>
  <c r="D43" i="1" s="1"/>
  <c r="C44" i="1"/>
  <c r="C45" i="1"/>
  <c r="D45" i="1" s="1"/>
  <c r="C46" i="1"/>
  <c r="C47" i="1"/>
  <c r="D47" i="1" s="1"/>
  <c r="C48" i="1"/>
  <c r="C49" i="1"/>
  <c r="D49" i="1" s="1"/>
  <c r="C50" i="1"/>
  <c r="C51" i="1"/>
  <c r="D51" i="1" s="1"/>
  <c r="C52" i="1"/>
  <c r="C2" i="1"/>
</calcChain>
</file>

<file path=xl/sharedStrings.xml><?xml version="1.0" encoding="utf-8"?>
<sst xmlns="http://schemas.openxmlformats.org/spreadsheetml/2006/main" count="4" uniqueCount="4">
  <si>
    <t>Inclusion Prevelance</t>
  </si>
  <si>
    <t>Odds Ratio</t>
  </si>
  <si>
    <t>Precision</t>
  </si>
  <si>
    <t>Likelihoo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recision with Decreasing</a:t>
            </a:r>
            <a:r>
              <a:rPr lang="en-AU" baseline="0"/>
              <a:t> Inclusion Prevalence</a:t>
            </a:r>
            <a:endParaRPr lang="en-A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Precis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2:$A$52</c:f>
              <c:numCache>
                <c:formatCode>General</c:formatCode>
                <c:ptCount val="51"/>
                <c:pt idx="0">
                  <c:v>0.5</c:v>
                </c:pt>
                <c:pt idx="1">
                  <c:v>0.49</c:v>
                </c:pt>
                <c:pt idx="2">
                  <c:v>0.48</c:v>
                </c:pt>
                <c:pt idx="3">
                  <c:v>0.47</c:v>
                </c:pt>
                <c:pt idx="4">
                  <c:v>0.46</c:v>
                </c:pt>
                <c:pt idx="5">
                  <c:v>0.45</c:v>
                </c:pt>
                <c:pt idx="6">
                  <c:v>0.44</c:v>
                </c:pt>
                <c:pt idx="7">
                  <c:v>0.43</c:v>
                </c:pt>
                <c:pt idx="8">
                  <c:v>0.42</c:v>
                </c:pt>
                <c:pt idx="9">
                  <c:v>0.41</c:v>
                </c:pt>
                <c:pt idx="10">
                  <c:v>0.4</c:v>
                </c:pt>
                <c:pt idx="11">
                  <c:v>0.39</c:v>
                </c:pt>
                <c:pt idx="12">
                  <c:v>0.38</c:v>
                </c:pt>
                <c:pt idx="13">
                  <c:v>0.37</c:v>
                </c:pt>
                <c:pt idx="14">
                  <c:v>0.36</c:v>
                </c:pt>
                <c:pt idx="15">
                  <c:v>0.35</c:v>
                </c:pt>
                <c:pt idx="16">
                  <c:v>0.34</c:v>
                </c:pt>
                <c:pt idx="17">
                  <c:v>0.33</c:v>
                </c:pt>
                <c:pt idx="18">
                  <c:v>0.32</c:v>
                </c:pt>
                <c:pt idx="19">
                  <c:v>0.31</c:v>
                </c:pt>
                <c:pt idx="20">
                  <c:v>0.3</c:v>
                </c:pt>
                <c:pt idx="21">
                  <c:v>0.28999999999999998</c:v>
                </c:pt>
                <c:pt idx="22">
                  <c:v>0.28000000000000003</c:v>
                </c:pt>
                <c:pt idx="23">
                  <c:v>0.27</c:v>
                </c:pt>
                <c:pt idx="24">
                  <c:v>0.26</c:v>
                </c:pt>
                <c:pt idx="25">
                  <c:v>0.25</c:v>
                </c:pt>
                <c:pt idx="26">
                  <c:v>0.24</c:v>
                </c:pt>
                <c:pt idx="27">
                  <c:v>0.23</c:v>
                </c:pt>
                <c:pt idx="28">
                  <c:v>0.22</c:v>
                </c:pt>
                <c:pt idx="29">
                  <c:v>0.21</c:v>
                </c:pt>
                <c:pt idx="30">
                  <c:v>0.2</c:v>
                </c:pt>
                <c:pt idx="31">
                  <c:v>0.19</c:v>
                </c:pt>
                <c:pt idx="32">
                  <c:v>0.18</c:v>
                </c:pt>
                <c:pt idx="33">
                  <c:v>0.17</c:v>
                </c:pt>
                <c:pt idx="34">
                  <c:v>0.16</c:v>
                </c:pt>
                <c:pt idx="35">
                  <c:v>0.15</c:v>
                </c:pt>
                <c:pt idx="36">
                  <c:v>0.14000000000000001</c:v>
                </c:pt>
                <c:pt idx="37">
                  <c:v>0.13</c:v>
                </c:pt>
                <c:pt idx="38">
                  <c:v>0.12</c:v>
                </c:pt>
                <c:pt idx="39">
                  <c:v>0.11</c:v>
                </c:pt>
                <c:pt idx="40">
                  <c:v>0.1</c:v>
                </c:pt>
                <c:pt idx="41">
                  <c:v>0.09</c:v>
                </c:pt>
                <c:pt idx="42">
                  <c:v>0.08</c:v>
                </c:pt>
                <c:pt idx="43">
                  <c:v>7.0000000000000007E-2</c:v>
                </c:pt>
                <c:pt idx="44">
                  <c:v>0.06</c:v>
                </c:pt>
                <c:pt idx="45">
                  <c:v>0.05</c:v>
                </c:pt>
                <c:pt idx="46">
                  <c:v>0.04</c:v>
                </c:pt>
                <c:pt idx="47">
                  <c:v>0.03</c:v>
                </c:pt>
                <c:pt idx="48">
                  <c:v>0.02</c:v>
                </c:pt>
                <c:pt idx="49">
                  <c:v>0.01</c:v>
                </c:pt>
                <c:pt idx="50">
                  <c:v>0</c:v>
                </c:pt>
              </c:numCache>
            </c:numRef>
          </c:cat>
          <c:val>
            <c:numRef>
              <c:f>Sheet1!$D$2:$D$52</c:f>
              <c:numCache>
                <c:formatCode>General</c:formatCode>
                <c:ptCount val="51"/>
                <c:pt idx="0">
                  <c:v>0.8137108792846498</c:v>
                </c:pt>
                <c:pt idx="1">
                  <c:v>0.81062901466488912</c:v>
                </c:pt>
                <c:pt idx="2">
                  <c:v>0.80744346540144185</c:v>
                </c:pt>
                <c:pt idx="3">
                  <c:v>0.80414890950112816</c:v>
                </c:pt>
                <c:pt idx="4">
                  <c:v>0.80073965440285666</c:v>
                </c:pt>
                <c:pt idx="5">
                  <c:v>0.79720960415314734</c:v>
                </c:pt>
                <c:pt idx="6">
                  <c:v>0.79355222302966244</c:v>
                </c:pt>
                <c:pt idx="7">
                  <c:v>0.78976049515608193</c:v>
                </c:pt>
                <c:pt idx="8">
                  <c:v>0.78582687958330488</c:v>
                </c:pt>
                <c:pt idx="9">
                  <c:v>0.78174326023187601</c:v>
                </c:pt>
                <c:pt idx="10">
                  <c:v>0.77750088999644007</c:v>
                </c:pt>
                <c:pt idx="11">
                  <c:v>0.77309032820214929</c:v>
                </c:pt>
                <c:pt idx="12">
                  <c:v>0.76850137047188694</c:v>
                </c:pt>
                <c:pt idx="13">
                  <c:v>0.76372296990775757</c:v>
                </c:pt>
                <c:pt idx="14">
                  <c:v>0.7587431483054119</c:v>
                </c:pt>
                <c:pt idx="15">
                  <c:v>0.75354889589905361</c:v>
                </c:pt>
                <c:pt idx="16">
                  <c:v>0.74812605787055697</c:v>
                </c:pt>
                <c:pt idx="17">
                  <c:v>0.74245920553815725</c:v>
                </c:pt>
                <c:pt idx="18">
                  <c:v>0.7365314897563443</c:v>
                </c:pt>
                <c:pt idx="19">
                  <c:v>0.73032447359337249</c:v>
                </c:pt>
                <c:pt idx="20">
                  <c:v>0.72381794078656647</c:v>
                </c:pt>
                <c:pt idx="21">
                  <c:v>0.71698967578337258</c:v>
                </c:pt>
                <c:pt idx="22">
                  <c:v>0.70981521032593553</c:v>
                </c:pt>
                <c:pt idx="23">
                  <c:v>0.70226753048780488</c:v>
                </c:pt>
                <c:pt idx="24">
                  <c:v>0.69431673677002836</c:v>
                </c:pt>
                <c:pt idx="25">
                  <c:v>0.68592964824120606</c:v>
                </c:pt>
                <c:pt idx="26">
                  <c:v>0.67706933967138583</c:v>
                </c:pt>
                <c:pt idx="27">
                  <c:v>0.66769459804338582</c:v>
                </c:pt>
                <c:pt idx="28">
                  <c:v>0.65775928156828389</c:v>
                </c:pt>
                <c:pt idx="29">
                  <c:v>0.64721156017159631</c:v>
                </c:pt>
                <c:pt idx="30">
                  <c:v>0.63599301106581252</c:v>
                </c:pt>
                <c:pt idx="31">
                  <c:v>0.62403753609239665</c:v>
                </c:pt>
                <c:pt idx="32">
                  <c:v>0.61127005846498317</c:v>
                </c:pt>
                <c:pt idx="33">
                  <c:v>0.59760494463044045</c:v>
                </c:pt>
                <c:pt idx="34">
                  <c:v>0.58294408114239959</c:v>
                </c:pt>
                <c:pt idx="35">
                  <c:v>0.56717451523545703</c:v>
                </c:pt>
                <c:pt idx="36">
                  <c:v>0.55016553908161803</c:v>
                </c:pt>
                <c:pt idx="37">
                  <c:v>0.53176505843572075</c:v>
                </c:pt>
                <c:pt idx="38">
                  <c:v>0.51179503202624588</c:v>
                </c:pt>
                <c:pt idx="39">
                  <c:v>0.49004569190600522</c:v>
                </c:pt>
                <c:pt idx="40">
                  <c:v>0.466268146883006</c:v>
                </c:pt>
                <c:pt idx="41">
                  <c:v>0.4401648154783232</c:v>
                </c:pt>
                <c:pt idx="42">
                  <c:v>0.41137690713882091</c:v>
                </c:pt>
                <c:pt idx="43">
                  <c:v>0.37946783161239084</c:v>
                </c:pt>
                <c:pt idx="44">
                  <c:v>0.34390090279235774</c:v>
                </c:pt>
                <c:pt idx="45">
                  <c:v>0.30400890868596886</c:v>
                </c:pt>
                <c:pt idx="46">
                  <c:v>0.25895186151292393</c:v>
                </c:pt>
                <c:pt idx="47">
                  <c:v>0.20765720081135905</c:v>
                </c:pt>
                <c:pt idx="48">
                  <c:v>0.14873331517297741</c:v>
                </c:pt>
                <c:pt idx="49">
                  <c:v>8.0341377280753384E-2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42-4415-A3CC-11AE3505F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6806368"/>
        <c:axId val="386811944"/>
      </c:lineChart>
      <c:catAx>
        <c:axId val="386806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Prevelance of Inclu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811944"/>
        <c:crosses val="autoZero"/>
        <c:auto val="1"/>
        <c:lblAlgn val="ctr"/>
        <c:lblOffset val="100"/>
        <c:noMultiLvlLbl val="0"/>
      </c:catAx>
      <c:valAx>
        <c:axId val="386811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Preci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806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962</xdr:colOff>
      <xdr:row>1</xdr:row>
      <xdr:rowOff>190499</xdr:rowOff>
    </xdr:from>
    <xdr:to>
      <xdr:col>12</xdr:col>
      <xdr:colOff>385762</xdr:colOff>
      <xdr:row>17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52BD91-0A54-4830-AAF7-FE6F6A961F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741F6-BE99-44A6-803D-442F3F64C35A}">
  <dimension ref="A1:D52"/>
  <sheetViews>
    <sheetView tabSelected="1" workbookViewId="0">
      <selection activeCell="N35" sqref="N35"/>
    </sheetView>
  </sheetViews>
  <sheetFormatPr defaultRowHeight="15" x14ac:dyDescent="0.25"/>
  <cols>
    <col min="1" max="1" width="19.5703125" bestFit="1" customWidth="1"/>
  </cols>
  <sheetData>
    <row r="1" spans="1:4" x14ac:dyDescent="0.25">
      <c r="A1" t="s">
        <v>0</v>
      </c>
      <c r="B1" t="s">
        <v>3</v>
      </c>
      <c r="C1" t="s">
        <v>1</v>
      </c>
      <c r="D1" t="s">
        <v>2</v>
      </c>
    </row>
    <row r="2" spans="1:4" x14ac:dyDescent="0.25">
      <c r="A2">
        <v>0.5</v>
      </c>
      <c r="B2">
        <v>8.7360000000000007</v>
      </c>
      <c r="C2">
        <f>A2*B2</f>
        <v>4.3680000000000003</v>
      </c>
      <c r="D2">
        <f>C2/(C2+1)</f>
        <v>0.8137108792846498</v>
      </c>
    </row>
    <row r="3" spans="1:4" x14ac:dyDescent="0.25">
      <c r="A3">
        <v>0.49</v>
      </c>
      <c r="B3">
        <v>8.7360000000000007</v>
      </c>
      <c r="C3">
        <f t="shared" ref="C3:C52" si="0">A3*B3</f>
        <v>4.28064</v>
      </c>
      <c r="D3">
        <f t="shared" ref="D3:D52" si="1">C3/(C3+1)</f>
        <v>0.81062901466488912</v>
      </c>
    </row>
    <row r="4" spans="1:4" x14ac:dyDescent="0.25">
      <c r="A4">
        <v>0.48</v>
      </c>
      <c r="B4">
        <v>8.7360000000000007</v>
      </c>
      <c r="C4">
        <f t="shared" si="0"/>
        <v>4.1932800000000006</v>
      </c>
      <c r="D4">
        <f t="shared" si="1"/>
        <v>0.80744346540144185</v>
      </c>
    </row>
    <row r="5" spans="1:4" x14ac:dyDescent="0.25">
      <c r="A5">
        <v>0.47</v>
      </c>
      <c r="B5">
        <v>8.7360000000000007</v>
      </c>
      <c r="C5">
        <f t="shared" si="0"/>
        <v>4.1059200000000002</v>
      </c>
      <c r="D5">
        <f t="shared" si="1"/>
        <v>0.80414890950112816</v>
      </c>
    </row>
    <row r="6" spans="1:4" x14ac:dyDescent="0.25">
      <c r="A6">
        <v>0.46</v>
      </c>
      <c r="B6">
        <v>8.7360000000000007</v>
      </c>
      <c r="C6">
        <f t="shared" si="0"/>
        <v>4.0185600000000008</v>
      </c>
      <c r="D6">
        <f t="shared" si="1"/>
        <v>0.80073965440285666</v>
      </c>
    </row>
    <row r="7" spans="1:4" x14ac:dyDescent="0.25">
      <c r="A7">
        <v>0.45</v>
      </c>
      <c r="B7">
        <v>8.7360000000000007</v>
      </c>
      <c r="C7">
        <f t="shared" si="0"/>
        <v>3.9312000000000005</v>
      </c>
      <c r="D7">
        <f t="shared" si="1"/>
        <v>0.79720960415314734</v>
      </c>
    </row>
    <row r="8" spans="1:4" x14ac:dyDescent="0.25">
      <c r="A8">
        <v>0.44</v>
      </c>
      <c r="B8">
        <v>8.7360000000000007</v>
      </c>
      <c r="C8">
        <f t="shared" si="0"/>
        <v>3.8438400000000001</v>
      </c>
      <c r="D8">
        <f t="shared" si="1"/>
        <v>0.79355222302966244</v>
      </c>
    </row>
    <row r="9" spans="1:4" x14ac:dyDescent="0.25">
      <c r="A9">
        <v>0.43</v>
      </c>
      <c r="B9">
        <v>8.7360000000000007</v>
      </c>
      <c r="C9">
        <f t="shared" si="0"/>
        <v>3.7564800000000003</v>
      </c>
      <c r="D9">
        <f t="shared" si="1"/>
        <v>0.78976049515608193</v>
      </c>
    </row>
    <row r="10" spans="1:4" x14ac:dyDescent="0.25">
      <c r="A10">
        <v>0.42</v>
      </c>
      <c r="B10">
        <v>8.7360000000000007</v>
      </c>
      <c r="C10">
        <f t="shared" si="0"/>
        <v>3.6691199999999999</v>
      </c>
      <c r="D10">
        <f t="shared" si="1"/>
        <v>0.78582687958330488</v>
      </c>
    </row>
    <row r="11" spans="1:4" x14ac:dyDescent="0.25">
      <c r="A11">
        <v>0.41</v>
      </c>
      <c r="B11">
        <v>8.7360000000000007</v>
      </c>
      <c r="C11">
        <f t="shared" si="0"/>
        <v>3.5817600000000001</v>
      </c>
      <c r="D11">
        <f t="shared" si="1"/>
        <v>0.78174326023187601</v>
      </c>
    </row>
    <row r="12" spans="1:4" x14ac:dyDescent="0.25">
      <c r="A12">
        <v>0.4</v>
      </c>
      <c r="B12">
        <v>8.7360000000000007</v>
      </c>
      <c r="C12">
        <f t="shared" si="0"/>
        <v>3.4944000000000006</v>
      </c>
      <c r="D12">
        <f t="shared" si="1"/>
        <v>0.77750088999644007</v>
      </c>
    </row>
    <row r="13" spans="1:4" x14ac:dyDescent="0.25">
      <c r="A13">
        <v>0.39</v>
      </c>
      <c r="B13">
        <v>8.7360000000000007</v>
      </c>
      <c r="C13">
        <f t="shared" si="0"/>
        <v>3.4070400000000003</v>
      </c>
      <c r="D13">
        <f t="shared" si="1"/>
        <v>0.77309032820214929</v>
      </c>
    </row>
    <row r="14" spans="1:4" x14ac:dyDescent="0.25">
      <c r="A14">
        <v>0.38</v>
      </c>
      <c r="B14">
        <v>8.7360000000000007</v>
      </c>
      <c r="C14">
        <f t="shared" si="0"/>
        <v>3.3196800000000004</v>
      </c>
      <c r="D14">
        <f t="shared" si="1"/>
        <v>0.76850137047188694</v>
      </c>
    </row>
    <row r="15" spans="1:4" x14ac:dyDescent="0.25">
      <c r="A15">
        <v>0.37</v>
      </c>
      <c r="B15">
        <v>8.7360000000000007</v>
      </c>
      <c r="C15">
        <f t="shared" si="0"/>
        <v>3.2323200000000001</v>
      </c>
      <c r="D15">
        <f t="shared" si="1"/>
        <v>0.76372296990775757</v>
      </c>
    </row>
    <row r="16" spans="1:4" x14ac:dyDescent="0.25">
      <c r="A16">
        <v>0.36</v>
      </c>
      <c r="B16">
        <v>8.7360000000000007</v>
      </c>
      <c r="C16">
        <f t="shared" si="0"/>
        <v>3.1449600000000002</v>
      </c>
      <c r="D16">
        <f t="shared" si="1"/>
        <v>0.7587431483054119</v>
      </c>
    </row>
    <row r="17" spans="1:4" x14ac:dyDescent="0.25">
      <c r="A17">
        <v>0.35</v>
      </c>
      <c r="B17">
        <v>8.7360000000000007</v>
      </c>
      <c r="C17">
        <f t="shared" si="0"/>
        <v>3.0575999999999999</v>
      </c>
      <c r="D17">
        <f t="shared" si="1"/>
        <v>0.75354889589905361</v>
      </c>
    </row>
    <row r="18" spans="1:4" x14ac:dyDescent="0.25">
      <c r="A18">
        <v>0.34</v>
      </c>
      <c r="B18">
        <v>8.7360000000000007</v>
      </c>
      <c r="C18">
        <f t="shared" si="0"/>
        <v>2.9702400000000004</v>
      </c>
      <c r="D18">
        <f t="shared" si="1"/>
        <v>0.74812605787055697</v>
      </c>
    </row>
    <row r="19" spans="1:4" x14ac:dyDescent="0.25">
      <c r="A19">
        <v>0.33</v>
      </c>
      <c r="B19">
        <v>8.7360000000000007</v>
      </c>
      <c r="C19">
        <f t="shared" si="0"/>
        <v>2.8828800000000006</v>
      </c>
      <c r="D19">
        <f t="shared" si="1"/>
        <v>0.74245920553815725</v>
      </c>
    </row>
    <row r="20" spans="1:4" x14ac:dyDescent="0.25">
      <c r="A20">
        <v>0.32</v>
      </c>
      <c r="B20">
        <v>8.7360000000000007</v>
      </c>
      <c r="C20">
        <f t="shared" si="0"/>
        <v>2.7955200000000002</v>
      </c>
      <c r="D20">
        <f t="shared" si="1"/>
        <v>0.7365314897563443</v>
      </c>
    </row>
    <row r="21" spans="1:4" x14ac:dyDescent="0.25">
      <c r="A21">
        <v>0.31</v>
      </c>
      <c r="B21">
        <v>8.7360000000000007</v>
      </c>
      <c r="C21">
        <f t="shared" si="0"/>
        <v>2.7081600000000003</v>
      </c>
      <c r="D21">
        <f t="shared" si="1"/>
        <v>0.73032447359337249</v>
      </c>
    </row>
    <row r="22" spans="1:4" x14ac:dyDescent="0.25">
      <c r="A22">
        <v>0.3</v>
      </c>
      <c r="B22">
        <v>8.7360000000000007</v>
      </c>
      <c r="C22">
        <f t="shared" si="0"/>
        <v>2.6208</v>
      </c>
      <c r="D22">
        <f t="shared" si="1"/>
        <v>0.72381794078656647</v>
      </c>
    </row>
    <row r="23" spans="1:4" x14ac:dyDescent="0.25">
      <c r="A23">
        <v>0.28999999999999998</v>
      </c>
      <c r="B23">
        <v>8.7360000000000007</v>
      </c>
      <c r="C23">
        <f t="shared" si="0"/>
        <v>2.5334400000000001</v>
      </c>
      <c r="D23">
        <f t="shared" si="1"/>
        <v>0.71698967578337258</v>
      </c>
    </row>
    <row r="24" spans="1:4" x14ac:dyDescent="0.25">
      <c r="A24">
        <v>0.28000000000000003</v>
      </c>
      <c r="B24">
        <v>8.7360000000000007</v>
      </c>
      <c r="C24">
        <f t="shared" si="0"/>
        <v>2.4460800000000003</v>
      </c>
      <c r="D24">
        <f t="shared" si="1"/>
        <v>0.70981521032593553</v>
      </c>
    </row>
    <row r="25" spans="1:4" x14ac:dyDescent="0.25">
      <c r="A25">
        <v>0.27</v>
      </c>
      <c r="B25">
        <v>8.7360000000000007</v>
      </c>
      <c r="C25">
        <f t="shared" si="0"/>
        <v>2.3587200000000004</v>
      </c>
      <c r="D25">
        <f t="shared" si="1"/>
        <v>0.70226753048780488</v>
      </c>
    </row>
    <row r="26" spans="1:4" x14ac:dyDescent="0.25">
      <c r="A26">
        <v>0.26</v>
      </c>
      <c r="B26">
        <v>8.7360000000000007</v>
      </c>
      <c r="C26">
        <f t="shared" si="0"/>
        <v>2.27136</v>
      </c>
      <c r="D26">
        <f t="shared" si="1"/>
        <v>0.69431673677002836</v>
      </c>
    </row>
    <row r="27" spans="1:4" x14ac:dyDescent="0.25">
      <c r="A27">
        <v>0.25</v>
      </c>
      <c r="B27">
        <v>8.7360000000000007</v>
      </c>
      <c r="C27">
        <f t="shared" si="0"/>
        <v>2.1840000000000002</v>
      </c>
      <c r="D27">
        <f t="shared" si="1"/>
        <v>0.68592964824120606</v>
      </c>
    </row>
    <row r="28" spans="1:4" x14ac:dyDescent="0.25">
      <c r="A28">
        <v>0.24</v>
      </c>
      <c r="B28">
        <v>8.7360000000000007</v>
      </c>
      <c r="C28">
        <f t="shared" si="0"/>
        <v>2.0966400000000003</v>
      </c>
      <c r="D28">
        <f t="shared" si="1"/>
        <v>0.67706933967138583</v>
      </c>
    </row>
    <row r="29" spans="1:4" x14ac:dyDescent="0.25">
      <c r="A29">
        <v>0.23</v>
      </c>
      <c r="B29">
        <v>8.7360000000000007</v>
      </c>
      <c r="C29">
        <f t="shared" si="0"/>
        <v>2.0092800000000004</v>
      </c>
      <c r="D29">
        <f t="shared" si="1"/>
        <v>0.66769459804338582</v>
      </c>
    </row>
    <row r="30" spans="1:4" x14ac:dyDescent="0.25">
      <c r="A30">
        <v>0.22</v>
      </c>
      <c r="B30">
        <v>8.7360000000000007</v>
      </c>
      <c r="C30">
        <f t="shared" si="0"/>
        <v>1.9219200000000001</v>
      </c>
      <c r="D30">
        <f t="shared" si="1"/>
        <v>0.65775928156828389</v>
      </c>
    </row>
    <row r="31" spans="1:4" x14ac:dyDescent="0.25">
      <c r="A31">
        <v>0.21</v>
      </c>
      <c r="B31">
        <v>8.7360000000000007</v>
      </c>
      <c r="C31">
        <f t="shared" si="0"/>
        <v>1.83456</v>
      </c>
      <c r="D31">
        <f t="shared" si="1"/>
        <v>0.64721156017159631</v>
      </c>
    </row>
    <row r="32" spans="1:4" x14ac:dyDescent="0.25">
      <c r="A32">
        <v>0.2</v>
      </c>
      <c r="B32">
        <v>8.7360000000000007</v>
      </c>
      <c r="C32">
        <f t="shared" si="0"/>
        <v>1.7472000000000003</v>
      </c>
      <c r="D32">
        <f t="shared" si="1"/>
        <v>0.63599301106581252</v>
      </c>
    </row>
    <row r="33" spans="1:4" x14ac:dyDescent="0.25">
      <c r="A33">
        <v>0.19</v>
      </c>
      <c r="B33">
        <v>8.7360000000000007</v>
      </c>
      <c r="C33">
        <f t="shared" si="0"/>
        <v>1.6598400000000002</v>
      </c>
      <c r="D33">
        <f t="shared" si="1"/>
        <v>0.62403753609239665</v>
      </c>
    </row>
    <row r="34" spans="1:4" x14ac:dyDescent="0.25">
      <c r="A34">
        <v>0.18</v>
      </c>
      <c r="B34">
        <v>8.7360000000000007</v>
      </c>
      <c r="C34">
        <f t="shared" si="0"/>
        <v>1.5724800000000001</v>
      </c>
      <c r="D34">
        <f t="shared" si="1"/>
        <v>0.61127005846498317</v>
      </c>
    </row>
    <row r="35" spans="1:4" x14ac:dyDescent="0.25">
      <c r="A35">
        <v>0.17</v>
      </c>
      <c r="B35">
        <v>8.7360000000000007</v>
      </c>
      <c r="C35">
        <f t="shared" si="0"/>
        <v>1.4851200000000002</v>
      </c>
      <c r="D35">
        <f t="shared" si="1"/>
        <v>0.59760494463044045</v>
      </c>
    </row>
    <row r="36" spans="1:4" x14ac:dyDescent="0.25">
      <c r="A36">
        <v>0.16</v>
      </c>
      <c r="B36">
        <v>8.7360000000000007</v>
      </c>
      <c r="C36">
        <f t="shared" si="0"/>
        <v>1.3977600000000001</v>
      </c>
      <c r="D36">
        <f t="shared" si="1"/>
        <v>0.58294408114239959</v>
      </c>
    </row>
    <row r="37" spans="1:4" x14ac:dyDescent="0.25">
      <c r="A37">
        <v>0.15</v>
      </c>
      <c r="B37">
        <v>8.7360000000000007</v>
      </c>
      <c r="C37">
        <f t="shared" si="0"/>
        <v>1.3104</v>
      </c>
      <c r="D37">
        <f t="shared" si="1"/>
        <v>0.56717451523545703</v>
      </c>
    </row>
    <row r="38" spans="1:4" x14ac:dyDescent="0.25">
      <c r="A38">
        <v>0.14000000000000001</v>
      </c>
      <c r="B38">
        <v>8.7360000000000007</v>
      </c>
      <c r="C38">
        <f t="shared" si="0"/>
        <v>1.2230400000000001</v>
      </c>
      <c r="D38">
        <f t="shared" si="1"/>
        <v>0.55016553908161803</v>
      </c>
    </row>
    <row r="39" spans="1:4" x14ac:dyDescent="0.25">
      <c r="A39">
        <v>0.13</v>
      </c>
      <c r="B39">
        <v>8.7360000000000007</v>
      </c>
      <c r="C39">
        <f t="shared" si="0"/>
        <v>1.13568</v>
      </c>
      <c r="D39">
        <f t="shared" si="1"/>
        <v>0.53176505843572075</v>
      </c>
    </row>
    <row r="40" spans="1:4" x14ac:dyDescent="0.25">
      <c r="A40">
        <v>0.12</v>
      </c>
      <c r="B40">
        <v>8.7360000000000007</v>
      </c>
      <c r="C40">
        <f t="shared" si="0"/>
        <v>1.0483200000000001</v>
      </c>
      <c r="D40">
        <f t="shared" si="1"/>
        <v>0.51179503202624588</v>
      </c>
    </row>
    <row r="41" spans="1:4" x14ac:dyDescent="0.25">
      <c r="A41">
        <v>0.11</v>
      </c>
      <c r="B41">
        <v>8.7360000000000007</v>
      </c>
      <c r="C41">
        <f t="shared" si="0"/>
        <v>0.96096000000000004</v>
      </c>
      <c r="D41">
        <f t="shared" si="1"/>
        <v>0.49004569190600522</v>
      </c>
    </row>
    <row r="42" spans="1:4" x14ac:dyDescent="0.25">
      <c r="A42">
        <v>0.1</v>
      </c>
      <c r="B42">
        <v>8.7360000000000007</v>
      </c>
      <c r="C42">
        <f t="shared" si="0"/>
        <v>0.87360000000000015</v>
      </c>
      <c r="D42">
        <f t="shared" si="1"/>
        <v>0.466268146883006</v>
      </c>
    </row>
    <row r="43" spans="1:4" x14ac:dyDescent="0.25">
      <c r="A43">
        <v>0.09</v>
      </c>
      <c r="B43">
        <v>8.7360000000000007</v>
      </c>
      <c r="C43">
        <f t="shared" si="0"/>
        <v>0.78624000000000005</v>
      </c>
      <c r="D43">
        <f t="shared" si="1"/>
        <v>0.4401648154783232</v>
      </c>
    </row>
    <row r="44" spans="1:4" x14ac:dyDescent="0.25">
      <c r="A44">
        <v>0.08</v>
      </c>
      <c r="B44">
        <v>8.7360000000000007</v>
      </c>
      <c r="C44">
        <f t="shared" si="0"/>
        <v>0.69888000000000006</v>
      </c>
      <c r="D44">
        <f t="shared" si="1"/>
        <v>0.41137690713882091</v>
      </c>
    </row>
    <row r="45" spans="1:4" x14ac:dyDescent="0.25">
      <c r="A45">
        <v>7.0000000000000007E-2</v>
      </c>
      <c r="B45">
        <v>8.7360000000000007</v>
      </c>
      <c r="C45">
        <f t="shared" si="0"/>
        <v>0.61152000000000006</v>
      </c>
      <c r="D45">
        <f t="shared" si="1"/>
        <v>0.37946783161239084</v>
      </c>
    </row>
    <row r="46" spans="1:4" x14ac:dyDescent="0.25">
      <c r="A46">
        <v>0.06</v>
      </c>
      <c r="B46">
        <v>8.7360000000000007</v>
      </c>
      <c r="C46">
        <f t="shared" si="0"/>
        <v>0.52416000000000007</v>
      </c>
      <c r="D46">
        <f t="shared" si="1"/>
        <v>0.34390090279235774</v>
      </c>
    </row>
    <row r="47" spans="1:4" x14ac:dyDescent="0.25">
      <c r="A47">
        <v>0.05</v>
      </c>
      <c r="B47">
        <v>8.7360000000000007</v>
      </c>
      <c r="C47">
        <f t="shared" si="0"/>
        <v>0.43680000000000008</v>
      </c>
      <c r="D47">
        <f t="shared" si="1"/>
        <v>0.30400890868596886</v>
      </c>
    </row>
    <row r="48" spans="1:4" x14ac:dyDescent="0.25">
      <c r="A48">
        <v>0.04</v>
      </c>
      <c r="B48">
        <v>8.7360000000000007</v>
      </c>
      <c r="C48">
        <f t="shared" si="0"/>
        <v>0.34944000000000003</v>
      </c>
      <c r="D48">
        <f t="shared" si="1"/>
        <v>0.25895186151292393</v>
      </c>
    </row>
    <row r="49" spans="1:4" x14ac:dyDescent="0.25">
      <c r="A49">
        <v>0.03</v>
      </c>
      <c r="B49">
        <v>8.7360000000000007</v>
      </c>
      <c r="C49">
        <f t="shared" si="0"/>
        <v>0.26208000000000004</v>
      </c>
      <c r="D49">
        <f t="shared" si="1"/>
        <v>0.20765720081135905</v>
      </c>
    </row>
    <row r="50" spans="1:4" x14ac:dyDescent="0.25">
      <c r="A50">
        <v>0.02</v>
      </c>
      <c r="B50">
        <v>8.7360000000000007</v>
      </c>
      <c r="C50">
        <f t="shared" si="0"/>
        <v>0.17472000000000001</v>
      </c>
      <c r="D50">
        <f t="shared" si="1"/>
        <v>0.14873331517297741</v>
      </c>
    </row>
    <row r="51" spans="1:4" x14ac:dyDescent="0.25">
      <c r="A51">
        <v>0.01</v>
      </c>
      <c r="B51">
        <v>8.7360000000000007</v>
      </c>
      <c r="C51">
        <f t="shared" si="0"/>
        <v>8.7360000000000007E-2</v>
      </c>
      <c r="D51">
        <f t="shared" si="1"/>
        <v>8.0341377280753384E-2</v>
      </c>
    </row>
    <row r="52" spans="1:4" x14ac:dyDescent="0.25">
      <c r="A52">
        <v>0</v>
      </c>
      <c r="B52">
        <v>8.7360000000000007</v>
      </c>
      <c r="C52">
        <f t="shared" si="0"/>
        <v>0</v>
      </c>
      <c r="D52">
        <f t="shared" si="1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Bannach-Brown</dc:creator>
  <cp:lastModifiedBy>Alexandra Bannach-Brown</cp:lastModifiedBy>
  <dcterms:created xsi:type="dcterms:W3CDTF">2018-11-18T22:51:25Z</dcterms:created>
  <dcterms:modified xsi:type="dcterms:W3CDTF">2018-11-29T01:57:56Z</dcterms:modified>
</cp:coreProperties>
</file>